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Work\Rombun\Rombun-2021\From_R2106200\R2106287\"/>
    </mc:Choice>
  </mc:AlternateContent>
  <bookViews>
    <workbookView xWindow="-105" yWindow="-105" windowWidth="16665" windowHeight="94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0" i="1" l="1"/>
  <c r="I70" i="1"/>
  <c r="F70" i="1"/>
  <c r="C70" i="1"/>
  <c r="L69" i="1"/>
  <c r="I69" i="1"/>
  <c r="F69" i="1"/>
  <c r="C69" i="1"/>
  <c r="K68" i="1"/>
  <c r="H68" i="1"/>
  <c r="E68" i="1"/>
  <c r="B68" i="1"/>
  <c r="K67" i="1"/>
  <c r="H67" i="1"/>
  <c r="E67" i="1"/>
  <c r="B67" i="1"/>
</calcChain>
</file>

<file path=xl/sharedStrings.xml><?xml version="1.0" encoding="utf-8"?>
<sst xmlns="http://schemas.openxmlformats.org/spreadsheetml/2006/main" count="85" uniqueCount="77">
  <si>
    <t>vs. Variables (Regional CVR change)</t>
    <phoneticPr fontId="3"/>
  </si>
  <si>
    <t>Lt. EC-IC bypass</t>
    <phoneticPr fontId="3"/>
  </si>
  <si>
    <t>Rt. EC-IC bypass</t>
    <phoneticPr fontId="3"/>
  </si>
  <si>
    <t>ρ</t>
    <phoneticPr fontId="3"/>
  </si>
  <si>
    <t>p</t>
    <phoneticPr fontId="3"/>
  </si>
  <si>
    <t>Lt Superior Frontal Gyrus</t>
  </si>
  <si>
    <t>Rt Superior Frontal Gyrus</t>
  </si>
  <si>
    <t>Rt Middle Frontal Gyrus</t>
  </si>
  <si>
    <t>Lt Inferior Frontal Gyrus</t>
  </si>
  <si>
    <t>Rt Inferior Frontal Gyrus</t>
  </si>
  <si>
    <t>Lt Medial Frontal Gyrus</t>
  </si>
  <si>
    <t>Rt Medial Frontal Gyrus</t>
  </si>
  <si>
    <t>Lt Orbital Gyrus</t>
  </si>
  <si>
    <t>Rt Orbital Gyrus</t>
  </si>
  <si>
    <t>Rt Precentral Gyrus</t>
  </si>
  <si>
    <t>Lt Subcallosal Gyrus</t>
  </si>
  <si>
    <t>Rt Subcallosal Gyrus</t>
  </si>
  <si>
    <t>Lt Superior Parietal Lobule</t>
  </si>
  <si>
    <t>Rt Inferior Parietal Lobule</t>
  </si>
  <si>
    <t>Rt Angular Gyrus</t>
  </si>
  <si>
    <t>Rt Postcentral Gyrus</t>
  </si>
  <si>
    <t>Lt Precuneus</t>
  </si>
  <si>
    <t>Lt Supramarginal Gyrus</t>
  </si>
  <si>
    <t>Rt Supramarginal Gyrus</t>
  </si>
  <si>
    <t>Lt Superior Temporal Gyrus</t>
  </si>
  <si>
    <t>Rt Superior Temporal Gyrus</t>
  </si>
  <si>
    <t>Lt Middle Temporal Gyrus</t>
  </si>
  <si>
    <t>Rt Middle Temporal Gyrus</t>
  </si>
  <si>
    <t>Lt Inferior Temporal Gyrus</t>
  </si>
  <si>
    <t>Rt Inferior Temporal Gyrus</t>
  </si>
  <si>
    <t>Lt Transverse Temporal Gyrus</t>
  </si>
  <si>
    <t>Rt Transverse Temporal Gyrus</t>
  </si>
  <si>
    <t>Lt Middle Occipital Gyrus</t>
  </si>
  <si>
    <t>Lt Inferior Occipital Gyrus</t>
  </si>
  <si>
    <t>Rt Inferior Occipital Gyrus</t>
  </si>
  <si>
    <t>Lt Cuneus</t>
  </si>
  <si>
    <t>Rt Cuneus</t>
  </si>
  <si>
    <t>Lt Fusiform Gyrus</t>
  </si>
  <si>
    <t>Lt Lingual Gyrus</t>
  </si>
  <si>
    <t>Rt Lingual Gyrus</t>
  </si>
  <si>
    <t>Rt Thalamus</t>
  </si>
  <si>
    <t>Lt Cingulate Gyrus</t>
  </si>
  <si>
    <t>Lt Parahippocampal Gyrus</t>
  </si>
  <si>
    <t>Rt Anterior Cingulate</t>
  </si>
  <si>
    <t>Lt Posterior Cingulate</t>
  </si>
  <si>
    <t>Rt Posterior Cingulate</t>
  </si>
  <si>
    <t>Lt Uncus</t>
  </si>
  <si>
    <t>Number with negative ρ</t>
    <phoneticPr fontId="3"/>
  </si>
  <si>
    <t>Number with positive ρ</t>
    <phoneticPr fontId="3"/>
  </si>
  <si>
    <t>Number of p-value less than 0.1</t>
    <phoneticPr fontId="3"/>
  </si>
  <si>
    <t>Number of p-value of 0.05 or less</t>
    <phoneticPr fontId="3"/>
  </si>
  <si>
    <t>Gray columns with p-values less than 0.1 and bold with p-values less than 0.05.</t>
    <phoneticPr fontId="2"/>
  </si>
  <si>
    <t>Lt Precentral Gyrus</t>
    <phoneticPr fontId="2"/>
  </si>
  <si>
    <t>Rt Superior Parietal Lobule</t>
    <phoneticPr fontId="2"/>
  </si>
  <si>
    <t>Rt Precuneus</t>
    <phoneticPr fontId="2"/>
  </si>
  <si>
    <t>Lt Superior Occipital Gyrus</t>
    <phoneticPr fontId="2"/>
  </si>
  <si>
    <t>Rt Superior Occipital Gyrus</t>
    <phoneticPr fontId="2"/>
  </si>
  <si>
    <t>Rt Fusiform Gyrus</t>
    <phoneticPr fontId="2"/>
  </si>
  <si>
    <t>Lt Thalamus</t>
    <phoneticPr fontId="2"/>
  </si>
  <si>
    <t>Rt Cingulate Gyrus</t>
    <phoneticPr fontId="2"/>
  </si>
  <si>
    <t>Rt Parahippocampal Gyrus</t>
    <phoneticPr fontId="2"/>
  </si>
  <si>
    <t>Rt Uncus</t>
    <phoneticPr fontId="2"/>
  </si>
  <si>
    <t>Lt Middle Frontal Gyrus</t>
    <phoneticPr fontId="2"/>
  </si>
  <si>
    <t>Lt Paracentral Lobule</t>
    <phoneticPr fontId="2"/>
  </si>
  <si>
    <t>Rt Paracentral Lobule</t>
    <phoneticPr fontId="2"/>
  </si>
  <si>
    <t>Lt Inferior Parietal Lobule</t>
    <phoneticPr fontId="2"/>
  </si>
  <si>
    <t>Lt Angular Gyrus</t>
    <phoneticPr fontId="2"/>
  </si>
  <si>
    <t>Lt Postcentral Gyrus</t>
    <phoneticPr fontId="2"/>
  </si>
  <si>
    <t>Rt Middle Occipital Gyrus</t>
    <phoneticPr fontId="2"/>
  </si>
  <si>
    <t>Lt Anterior Cingulate</t>
    <phoneticPr fontId="2"/>
  </si>
  <si>
    <t>CVR Cerebral vessel reactivity, ρ correlation coefficient</t>
  </si>
  <si>
    <t>Lt Gyrus Rectus</t>
  </si>
  <si>
    <t>Rt Gyrus Rectus</t>
  </si>
  <si>
    <r>
      <rPr>
        <u/>
        <sz val="11"/>
        <color theme="1"/>
        <rFont val="Times New Roman"/>
        <family val="1"/>
      </rPr>
      <t>Bivariate analysis by Spearman's rank test.</t>
    </r>
    <r>
      <rPr>
        <b/>
        <u/>
        <sz val="11"/>
        <color theme="1"/>
        <rFont val="Times New Roman"/>
        <family val="1"/>
      </rPr>
      <t xml:space="preserve"> </t>
    </r>
    <r>
      <rPr>
        <b/>
        <sz val="11"/>
        <color rgb="FF0000FF"/>
        <rFont val="Times New Roman"/>
        <family val="1"/>
      </rPr>
      <t>[Does this revision reflect your intended meaning?]</t>
    </r>
    <phoneticPr fontId="2"/>
  </si>
  <si>
    <t>Change in Accuracy score</t>
    <phoneticPr fontId="3"/>
  </si>
  <si>
    <t>Change in Time score</t>
    <phoneticPr fontId="3"/>
  </si>
  <si>
    <t>Supplemental Table 1. Relationship between change in the accuracy or time score and each regional CVR chan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Yu Gothic"/>
      <family val="2"/>
      <scheme val="minor"/>
    </font>
    <font>
      <sz val="11"/>
      <color theme="1"/>
      <name val="Times New Roman"/>
      <family val="1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name val="Times New Roman"/>
      <family val="1"/>
    </font>
    <font>
      <sz val="11"/>
      <name val="Yu Gothic"/>
      <family val="2"/>
      <charset val="128"/>
      <scheme val="minor"/>
    </font>
    <font>
      <b/>
      <sz val="1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sz val="11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zoomScaleNormal="100" workbookViewId="0">
      <selection sqref="A1:L1"/>
    </sheetView>
  </sheetViews>
  <sheetFormatPr defaultColWidth="8.875" defaultRowHeight="18.75"/>
  <cols>
    <col min="1" max="1" width="29.75" style="6" bestFit="1" customWidth="1"/>
    <col min="2" max="2" width="7.375" style="3" bestFit="1" customWidth="1"/>
    <col min="3" max="3" width="6.875" style="3" bestFit="1" customWidth="1"/>
    <col min="4" max="4" width="3.125" style="3" customWidth="1"/>
    <col min="5" max="5" width="7.375" style="7" bestFit="1" customWidth="1"/>
    <col min="6" max="6" width="6.875" style="7" bestFit="1" customWidth="1"/>
    <col min="7" max="7" width="4.625" style="2" customWidth="1"/>
    <col min="8" max="8" width="7.375" style="2" bestFit="1" customWidth="1"/>
    <col min="9" max="9" width="6.875" style="2" bestFit="1" customWidth="1"/>
    <col min="10" max="10" width="3.375" style="2" customWidth="1"/>
    <col min="11" max="11" width="7.375" style="2" bestFit="1" customWidth="1"/>
    <col min="12" max="12" width="6.875" style="2" bestFit="1" customWidth="1"/>
    <col min="13" max="16384" width="8.875" style="1"/>
  </cols>
  <sheetData>
    <row r="1" spans="1:12">
      <c r="A1" s="18" t="s">
        <v>7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>
      <c r="A2" s="19" t="s">
        <v>0</v>
      </c>
      <c r="B2" s="22" t="s">
        <v>74</v>
      </c>
      <c r="C2" s="22"/>
      <c r="D2" s="22"/>
      <c r="E2" s="22"/>
      <c r="F2" s="22"/>
      <c r="H2" s="22" t="s">
        <v>75</v>
      </c>
      <c r="I2" s="22"/>
      <c r="J2" s="22"/>
      <c r="K2" s="22"/>
      <c r="L2" s="22"/>
    </row>
    <row r="3" spans="1:12">
      <c r="A3" s="20"/>
      <c r="B3" s="22" t="s">
        <v>1</v>
      </c>
      <c r="C3" s="22"/>
      <c r="E3" s="22" t="s">
        <v>2</v>
      </c>
      <c r="F3" s="22"/>
      <c r="H3" s="22" t="s">
        <v>1</v>
      </c>
      <c r="I3" s="22"/>
      <c r="J3" s="3"/>
      <c r="K3" s="22" t="s">
        <v>2</v>
      </c>
      <c r="L3" s="22"/>
    </row>
    <row r="4" spans="1:12">
      <c r="A4" s="21"/>
      <c r="B4" s="4" t="s">
        <v>3</v>
      </c>
      <c r="C4" s="4" t="s">
        <v>4</v>
      </c>
      <c r="D4" s="4"/>
      <c r="E4" s="4" t="s">
        <v>3</v>
      </c>
      <c r="F4" s="4" t="s">
        <v>4</v>
      </c>
      <c r="G4" s="5"/>
      <c r="H4" s="4" t="s">
        <v>3</v>
      </c>
      <c r="I4" s="4" t="s">
        <v>4</v>
      </c>
      <c r="J4" s="4"/>
      <c r="K4" s="4" t="s">
        <v>3</v>
      </c>
      <c r="L4" s="4" t="s">
        <v>4</v>
      </c>
    </row>
    <row r="5" spans="1:12">
      <c r="A5" s="6" t="s">
        <v>5</v>
      </c>
      <c r="B5" s="3">
        <v>0.1827</v>
      </c>
      <c r="C5" s="3">
        <v>0.46820000000000001</v>
      </c>
      <c r="E5" s="7">
        <v>0.53569999999999995</v>
      </c>
      <c r="F5" s="7">
        <v>0.2152</v>
      </c>
      <c r="H5" s="3">
        <v>-0.19919999999999999</v>
      </c>
      <c r="I5" s="3">
        <v>0.42820000000000003</v>
      </c>
      <c r="J5" s="3"/>
      <c r="K5" s="8">
        <v>0.67859999999999998</v>
      </c>
      <c r="L5" s="8">
        <v>9.3799999999999994E-2</v>
      </c>
    </row>
    <row r="6" spans="1:12">
      <c r="A6" s="6" t="s">
        <v>6</v>
      </c>
      <c r="B6" s="3">
        <v>0.2838</v>
      </c>
      <c r="C6" s="3">
        <v>0.25380000000000003</v>
      </c>
      <c r="E6" s="8">
        <v>0.75</v>
      </c>
      <c r="F6" s="8">
        <v>5.2200000000000003E-2</v>
      </c>
      <c r="H6" s="3">
        <v>-7.5300000000000006E-2</v>
      </c>
      <c r="I6" s="3">
        <v>0.76639999999999997</v>
      </c>
      <c r="J6" s="3"/>
      <c r="K6" s="7">
        <v>0.28570000000000001</v>
      </c>
      <c r="L6" s="7">
        <v>0.53449999999999998</v>
      </c>
    </row>
    <row r="7" spans="1:12">
      <c r="A7" s="6" t="s">
        <v>62</v>
      </c>
      <c r="B7" s="3">
        <v>0.28789999999999999</v>
      </c>
      <c r="C7" s="3">
        <v>0.24660000000000001</v>
      </c>
      <c r="E7" s="8">
        <v>0.67859999999999998</v>
      </c>
      <c r="F7" s="8">
        <v>9.3799999999999994E-2</v>
      </c>
      <c r="H7" s="3">
        <v>-0.14549999999999999</v>
      </c>
      <c r="I7" s="3">
        <v>0.5645</v>
      </c>
      <c r="J7" s="3"/>
      <c r="K7" s="9">
        <v>0.82140000000000002</v>
      </c>
      <c r="L7" s="9">
        <v>2.3400000000000001E-2</v>
      </c>
    </row>
    <row r="8" spans="1:12">
      <c r="A8" s="6" t="s">
        <v>7</v>
      </c>
      <c r="B8" s="3">
        <v>0.27550000000000002</v>
      </c>
      <c r="C8" s="3">
        <v>0.26840000000000003</v>
      </c>
      <c r="E8" s="7">
        <v>0.57140000000000002</v>
      </c>
      <c r="F8" s="7">
        <v>0.1802</v>
      </c>
      <c r="H8" s="3">
        <v>-0.17230000000000001</v>
      </c>
      <c r="I8" s="3">
        <v>0.49409999999999998</v>
      </c>
      <c r="J8" s="3"/>
      <c r="K8" s="7">
        <v>0.5</v>
      </c>
      <c r="L8" s="7">
        <v>0.25319999999999998</v>
      </c>
    </row>
    <row r="9" spans="1:12">
      <c r="A9" s="6" t="s">
        <v>8</v>
      </c>
      <c r="B9" s="3">
        <v>9.3899999999999997E-2</v>
      </c>
      <c r="C9" s="3">
        <v>0.71089999999999998</v>
      </c>
      <c r="E9" s="7">
        <v>-0.1071</v>
      </c>
      <c r="F9" s="7">
        <v>0.81920000000000004</v>
      </c>
      <c r="H9" s="3">
        <v>-5.0599999999999999E-2</v>
      </c>
      <c r="I9" s="3">
        <v>0.84209999999999996</v>
      </c>
      <c r="J9" s="3"/>
      <c r="K9" s="8">
        <v>0.71430000000000005</v>
      </c>
      <c r="L9" s="8">
        <v>7.1300000000000002E-2</v>
      </c>
    </row>
    <row r="10" spans="1:12">
      <c r="A10" s="6" t="s">
        <v>9</v>
      </c>
      <c r="B10" s="3">
        <v>0.12690000000000001</v>
      </c>
      <c r="C10" s="3">
        <v>0.61570000000000003</v>
      </c>
      <c r="E10" s="7">
        <v>0.28570000000000001</v>
      </c>
      <c r="F10" s="7">
        <v>0.53449999999999998</v>
      </c>
      <c r="H10" s="3">
        <v>-0.30859999999999999</v>
      </c>
      <c r="I10" s="3">
        <v>0.21279999999999999</v>
      </c>
      <c r="J10" s="3"/>
      <c r="K10" s="8">
        <v>-0.67859999999999998</v>
      </c>
      <c r="L10" s="8">
        <v>9.3799999999999994E-2</v>
      </c>
    </row>
    <row r="11" spans="1:12">
      <c r="A11" s="6" t="s">
        <v>10</v>
      </c>
      <c r="B11" s="3">
        <v>7.9500000000000001E-2</v>
      </c>
      <c r="C11" s="3">
        <v>0.754</v>
      </c>
      <c r="E11" s="7">
        <v>0.53569999999999995</v>
      </c>
      <c r="F11" s="7">
        <v>0.2152</v>
      </c>
      <c r="H11" s="3">
        <v>-0.25280000000000002</v>
      </c>
      <c r="I11" s="3">
        <v>0.31140000000000001</v>
      </c>
      <c r="J11" s="3"/>
      <c r="K11" s="8">
        <v>0.67859999999999998</v>
      </c>
      <c r="L11" s="8">
        <v>9.3799999999999994E-2</v>
      </c>
    </row>
    <row r="12" spans="1:12">
      <c r="A12" s="6" t="s">
        <v>11</v>
      </c>
      <c r="B12" s="3">
        <v>0.2074</v>
      </c>
      <c r="C12" s="3">
        <v>0.40889999999999999</v>
      </c>
      <c r="E12" s="7">
        <v>0.42859999999999998</v>
      </c>
      <c r="F12" s="7">
        <v>0.33739999999999998</v>
      </c>
      <c r="H12" s="3">
        <v>-0.29210000000000003</v>
      </c>
      <c r="I12" s="3">
        <v>0.23960000000000001</v>
      </c>
      <c r="J12" s="3"/>
      <c r="K12" s="7">
        <v>0.28570000000000001</v>
      </c>
      <c r="L12" s="7">
        <v>0.53449999999999998</v>
      </c>
    </row>
    <row r="13" spans="1:12">
      <c r="A13" s="6" t="s">
        <v>12</v>
      </c>
      <c r="B13" s="3">
        <v>7.1199999999999999E-2</v>
      </c>
      <c r="C13" s="3">
        <v>0.77890000000000004</v>
      </c>
      <c r="E13" s="8">
        <v>0.75</v>
      </c>
      <c r="F13" s="8">
        <v>5.2200000000000003E-2</v>
      </c>
      <c r="H13" s="3">
        <v>-0.26729999999999998</v>
      </c>
      <c r="I13" s="3">
        <v>0.28360000000000002</v>
      </c>
      <c r="J13" s="3"/>
      <c r="K13" s="8">
        <v>0.71430000000000005</v>
      </c>
      <c r="L13" s="8">
        <v>7.1300000000000002E-2</v>
      </c>
    </row>
    <row r="14" spans="1:12">
      <c r="A14" s="6" t="s">
        <v>13</v>
      </c>
      <c r="B14" s="3">
        <v>-0.17649999999999999</v>
      </c>
      <c r="C14" s="3">
        <v>0.48359999999999997</v>
      </c>
      <c r="E14" s="7">
        <v>7.1400000000000005E-2</v>
      </c>
      <c r="F14" s="7">
        <v>0.879</v>
      </c>
      <c r="H14" s="3">
        <v>-0.38290000000000002</v>
      </c>
      <c r="I14" s="3">
        <v>0.1168</v>
      </c>
      <c r="J14" s="3"/>
      <c r="K14" s="7">
        <v>-7.1400000000000005E-2</v>
      </c>
      <c r="L14" s="7">
        <v>0.879</v>
      </c>
    </row>
    <row r="15" spans="1:12">
      <c r="A15" s="6" t="s">
        <v>71</v>
      </c>
      <c r="B15" s="3">
        <v>-0.1744</v>
      </c>
      <c r="C15" s="3">
        <v>0.48880000000000001</v>
      </c>
      <c r="E15" s="7">
        <v>0.60709999999999997</v>
      </c>
      <c r="F15" s="7">
        <v>0.1482</v>
      </c>
      <c r="H15" s="3">
        <v>-0.2198</v>
      </c>
      <c r="I15" s="3">
        <v>0.38080000000000003</v>
      </c>
      <c r="J15" s="3"/>
      <c r="K15" s="7">
        <v>7.1400000000000005E-2</v>
      </c>
      <c r="L15" s="7">
        <v>0.879</v>
      </c>
    </row>
    <row r="16" spans="1:12">
      <c r="A16" s="6" t="s">
        <v>72</v>
      </c>
      <c r="B16" s="3">
        <v>0.20330000000000001</v>
      </c>
      <c r="C16" s="3">
        <v>0.41839999999999999</v>
      </c>
      <c r="E16" s="7">
        <v>0</v>
      </c>
      <c r="F16" s="7">
        <v>1</v>
      </c>
      <c r="H16" s="3">
        <v>0.18679999999999999</v>
      </c>
      <c r="I16" s="3">
        <v>0.45800000000000002</v>
      </c>
      <c r="J16" s="3"/>
      <c r="K16" s="9">
        <v>0.78569999999999995</v>
      </c>
      <c r="L16" s="9">
        <v>3.6200000000000003E-2</v>
      </c>
    </row>
    <row r="17" spans="1:12">
      <c r="A17" s="6" t="s">
        <v>63</v>
      </c>
      <c r="B17" s="3">
        <v>0.24660000000000001</v>
      </c>
      <c r="C17" s="3">
        <v>0.32379999999999998</v>
      </c>
      <c r="E17" s="7">
        <v>0.39290000000000003</v>
      </c>
      <c r="F17" s="7">
        <v>0.38329999999999997</v>
      </c>
      <c r="H17" s="3">
        <v>-7.5300000000000006E-2</v>
      </c>
      <c r="I17" s="3">
        <v>0.76639999999999997</v>
      </c>
      <c r="J17" s="3"/>
      <c r="K17" s="9">
        <v>0.85709999999999997</v>
      </c>
      <c r="L17" s="9">
        <v>1.37E-2</v>
      </c>
    </row>
    <row r="18" spans="1:12">
      <c r="A18" s="6" t="s">
        <v>64</v>
      </c>
      <c r="B18" s="3">
        <v>0.3024</v>
      </c>
      <c r="C18" s="3">
        <v>0.22259999999999999</v>
      </c>
      <c r="E18" s="7">
        <v>0.35709999999999997</v>
      </c>
      <c r="F18" s="7">
        <v>0.43159999999999998</v>
      </c>
      <c r="H18" s="3">
        <v>-0.1125</v>
      </c>
      <c r="I18" s="3">
        <v>0.65680000000000005</v>
      </c>
      <c r="J18" s="3"/>
      <c r="K18" s="9">
        <v>0.78569999999999995</v>
      </c>
      <c r="L18" s="9">
        <v>3.6200000000000003E-2</v>
      </c>
    </row>
    <row r="19" spans="1:12">
      <c r="A19" s="6" t="s">
        <v>52</v>
      </c>
      <c r="B19" s="10">
        <v>0.48809999999999998</v>
      </c>
      <c r="C19" s="10">
        <v>3.9899999999999998E-2</v>
      </c>
      <c r="E19" s="8">
        <v>0.75</v>
      </c>
      <c r="F19" s="8">
        <v>5.2200000000000003E-2</v>
      </c>
      <c r="H19" s="3">
        <v>-1.14E-2</v>
      </c>
      <c r="I19" s="3">
        <v>0.96430000000000005</v>
      </c>
      <c r="J19" s="3"/>
      <c r="K19" s="8">
        <v>0.67859999999999998</v>
      </c>
      <c r="L19" s="8">
        <v>9.3799999999999994E-2</v>
      </c>
    </row>
    <row r="20" spans="1:12">
      <c r="A20" s="6" t="s">
        <v>14</v>
      </c>
      <c r="B20" s="3">
        <v>0.26519999999999999</v>
      </c>
      <c r="C20" s="3">
        <v>0.28749999999999998</v>
      </c>
      <c r="E20" s="7">
        <v>0.1429</v>
      </c>
      <c r="F20" s="7">
        <v>0.75990000000000002</v>
      </c>
      <c r="H20" s="3">
        <v>-0.23219999999999999</v>
      </c>
      <c r="I20" s="3">
        <v>0.3538</v>
      </c>
      <c r="J20" s="3"/>
      <c r="K20" s="7">
        <v>0.42859999999999998</v>
      </c>
      <c r="L20" s="7">
        <v>0.33739999999999998</v>
      </c>
    </row>
    <row r="21" spans="1:12">
      <c r="A21" s="6" t="s">
        <v>15</v>
      </c>
      <c r="B21" s="3">
        <v>-0.23219999999999999</v>
      </c>
      <c r="C21" s="3">
        <v>0.3538</v>
      </c>
      <c r="E21" s="7">
        <v>0</v>
      </c>
      <c r="F21" s="7">
        <v>1</v>
      </c>
      <c r="H21" s="3">
        <v>-0.1249</v>
      </c>
      <c r="I21" s="3">
        <v>0.62150000000000005</v>
      </c>
      <c r="J21" s="3"/>
      <c r="K21" s="7">
        <v>0</v>
      </c>
      <c r="L21" s="7">
        <v>1</v>
      </c>
    </row>
    <row r="22" spans="1:12">
      <c r="A22" s="6" t="s">
        <v>16</v>
      </c>
      <c r="B22" s="3">
        <v>0.3498</v>
      </c>
      <c r="C22" s="3">
        <v>0.1547</v>
      </c>
      <c r="E22" s="7">
        <v>0.46429999999999999</v>
      </c>
      <c r="F22" s="7">
        <v>0.29389999999999999</v>
      </c>
      <c r="H22" s="3">
        <v>1.9599999999999999E-2</v>
      </c>
      <c r="I22" s="3">
        <v>0.93840000000000001</v>
      </c>
      <c r="J22" s="3"/>
      <c r="K22" s="7">
        <v>0.35709999999999997</v>
      </c>
      <c r="L22" s="7">
        <v>0.43159999999999998</v>
      </c>
    </row>
    <row r="23" spans="1:12">
      <c r="A23" s="6" t="s">
        <v>17</v>
      </c>
      <c r="B23" s="11">
        <v>0.4118</v>
      </c>
      <c r="C23" s="11">
        <v>8.9499999999999996E-2</v>
      </c>
      <c r="E23" s="7">
        <v>0.39290000000000003</v>
      </c>
      <c r="F23" s="7">
        <v>0.38329999999999997</v>
      </c>
      <c r="H23" s="3">
        <v>-5.0599999999999999E-2</v>
      </c>
      <c r="I23" s="3">
        <v>0.84209999999999996</v>
      </c>
      <c r="J23" s="3"/>
      <c r="K23" s="8">
        <v>0.67859999999999998</v>
      </c>
      <c r="L23" s="8">
        <v>9.3799999999999994E-2</v>
      </c>
    </row>
    <row r="24" spans="1:12">
      <c r="A24" s="6" t="s">
        <v>53</v>
      </c>
      <c r="B24" s="11">
        <v>0.42409999999999998</v>
      </c>
      <c r="C24" s="11">
        <v>7.9399999999999998E-2</v>
      </c>
      <c r="E24" s="9">
        <v>0.85709999999999997</v>
      </c>
      <c r="F24" s="9">
        <v>1.37E-2</v>
      </c>
      <c r="H24" s="3">
        <v>-0.1744</v>
      </c>
      <c r="I24" s="3">
        <v>0.48880000000000001</v>
      </c>
      <c r="J24" s="3"/>
      <c r="K24" s="7">
        <v>3.5700000000000003E-2</v>
      </c>
      <c r="L24" s="7">
        <v>0.93940000000000001</v>
      </c>
    </row>
    <row r="25" spans="1:12">
      <c r="A25" s="6" t="s">
        <v>65</v>
      </c>
      <c r="B25" s="3">
        <v>0.33129999999999998</v>
      </c>
      <c r="C25" s="3">
        <v>0.17929999999999999</v>
      </c>
      <c r="E25" s="7">
        <v>0.39290000000000003</v>
      </c>
      <c r="F25" s="7">
        <v>0.38329999999999997</v>
      </c>
      <c r="H25" s="3">
        <v>2.58E-2</v>
      </c>
      <c r="I25" s="3">
        <v>0.91910000000000003</v>
      </c>
      <c r="J25" s="3"/>
      <c r="K25" s="9">
        <v>0.92859999999999998</v>
      </c>
      <c r="L25" s="9">
        <v>2.5000000000000001E-3</v>
      </c>
    </row>
    <row r="26" spans="1:12">
      <c r="A26" s="6" t="s">
        <v>18</v>
      </c>
      <c r="B26" s="11">
        <v>0.40350000000000003</v>
      </c>
      <c r="C26" s="11">
        <v>9.6799999999999997E-2</v>
      </c>
      <c r="E26" s="8">
        <v>0.71430000000000005</v>
      </c>
      <c r="F26" s="8">
        <v>7.1300000000000002E-2</v>
      </c>
      <c r="H26" s="3">
        <v>-0.28589999999999999</v>
      </c>
      <c r="I26" s="3">
        <v>0.25019999999999998</v>
      </c>
      <c r="J26" s="3"/>
      <c r="K26" s="7">
        <v>-0.17860000000000001</v>
      </c>
      <c r="L26" s="7">
        <v>0.70169999999999999</v>
      </c>
    </row>
    <row r="27" spans="1:12">
      <c r="A27" s="6" t="s">
        <v>66</v>
      </c>
      <c r="B27" s="3">
        <v>0.19500000000000001</v>
      </c>
      <c r="C27" s="3">
        <v>0.438</v>
      </c>
      <c r="E27" s="7">
        <v>0.17860000000000001</v>
      </c>
      <c r="F27" s="7">
        <v>0.70169999999999999</v>
      </c>
      <c r="H27" s="3">
        <v>0.17030000000000001</v>
      </c>
      <c r="I27" s="3">
        <v>0.49930000000000002</v>
      </c>
      <c r="J27" s="3"/>
      <c r="K27" s="9">
        <v>0.82140000000000002</v>
      </c>
      <c r="L27" s="9">
        <v>2.3400000000000001E-2</v>
      </c>
    </row>
    <row r="28" spans="1:12">
      <c r="A28" s="6" t="s">
        <v>19</v>
      </c>
      <c r="B28" s="3">
        <v>0.13930000000000001</v>
      </c>
      <c r="C28" s="3">
        <v>0.58140000000000003</v>
      </c>
      <c r="E28" s="7">
        <v>0.35709999999999997</v>
      </c>
      <c r="F28" s="7">
        <v>0.43159999999999998</v>
      </c>
      <c r="H28" s="3">
        <v>-0.13730000000000001</v>
      </c>
      <c r="I28" s="3">
        <v>0.58709999999999996</v>
      </c>
      <c r="J28" s="3"/>
      <c r="K28" s="7">
        <v>3.5700000000000003E-2</v>
      </c>
      <c r="L28" s="7">
        <v>0.93940000000000001</v>
      </c>
    </row>
    <row r="29" spans="1:12">
      <c r="A29" s="6" t="s">
        <v>67</v>
      </c>
      <c r="B29" s="11">
        <v>0.40970000000000001</v>
      </c>
      <c r="C29" s="11">
        <v>9.1300000000000006E-2</v>
      </c>
      <c r="E29" s="7">
        <v>0.53569999999999995</v>
      </c>
      <c r="F29" s="7">
        <v>0.2152</v>
      </c>
      <c r="H29" s="3">
        <v>-4.8500000000000001E-2</v>
      </c>
      <c r="I29" s="3">
        <v>0.84840000000000004</v>
      </c>
      <c r="J29" s="3"/>
      <c r="K29" s="9">
        <v>0.89290000000000003</v>
      </c>
      <c r="L29" s="9">
        <v>6.7999999999999996E-3</v>
      </c>
    </row>
    <row r="30" spans="1:12">
      <c r="A30" s="6" t="s">
        <v>20</v>
      </c>
      <c r="B30" s="3">
        <v>0.36840000000000001</v>
      </c>
      <c r="C30" s="3">
        <v>0.13250000000000001</v>
      </c>
      <c r="E30" s="7">
        <v>0.42859999999999998</v>
      </c>
      <c r="F30" s="7">
        <v>0.33739999999999998</v>
      </c>
      <c r="H30" s="3">
        <v>-0.14760000000000001</v>
      </c>
      <c r="I30" s="3">
        <v>0.55900000000000005</v>
      </c>
      <c r="J30" s="3"/>
      <c r="K30" s="7">
        <v>0.53569999999999995</v>
      </c>
      <c r="L30" s="7">
        <v>0.2152</v>
      </c>
    </row>
    <row r="31" spans="1:12">
      <c r="A31" s="6" t="s">
        <v>21</v>
      </c>
      <c r="B31" s="11">
        <v>0.40139999999999998</v>
      </c>
      <c r="C31" s="11">
        <v>9.8699999999999996E-2</v>
      </c>
      <c r="E31" s="7">
        <v>0.57140000000000002</v>
      </c>
      <c r="F31" s="7">
        <v>0.1802</v>
      </c>
      <c r="H31" s="3">
        <v>-6.0900000000000003E-2</v>
      </c>
      <c r="I31" s="3">
        <v>0.81030000000000002</v>
      </c>
      <c r="J31" s="3"/>
      <c r="K31" s="8">
        <v>0.71430000000000005</v>
      </c>
      <c r="L31" s="8">
        <v>7.1300000000000002E-2</v>
      </c>
    </row>
    <row r="32" spans="1:12">
      <c r="A32" s="6" t="s">
        <v>54</v>
      </c>
      <c r="B32" s="10">
        <v>0.60170000000000001</v>
      </c>
      <c r="C32" s="10">
        <v>8.3000000000000001E-3</v>
      </c>
      <c r="E32" s="7">
        <v>0.5</v>
      </c>
      <c r="F32" s="7">
        <v>0.25319999999999998</v>
      </c>
      <c r="H32" s="3">
        <v>5.2600000000000001E-2</v>
      </c>
      <c r="I32" s="3">
        <v>0.8357</v>
      </c>
      <c r="J32" s="3"/>
      <c r="K32" s="7">
        <v>0.64290000000000003</v>
      </c>
      <c r="L32" s="7">
        <v>0.11940000000000001</v>
      </c>
    </row>
    <row r="33" spans="1:12">
      <c r="A33" s="6" t="s">
        <v>22</v>
      </c>
      <c r="B33" s="3">
        <v>0.33750000000000002</v>
      </c>
      <c r="C33" s="3">
        <v>0.17080000000000001</v>
      </c>
      <c r="E33" s="7">
        <v>0.32140000000000002</v>
      </c>
      <c r="F33" s="7">
        <v>0.48209999999999997</v>
      </c>
      <c r="H33" s="3">
        <v>-1.9599999999999999E-2</v>
      </c>
      <c r="I33" s="3">
        <v>0.93840000000000001</v>
      </c>
      <c r="J33" s="3"/>
      <c r="K33" s="7">
        <v>0.64290000000000003</v>
      </c>
      <c r="L33" s="7">
        <v>0.11940000000000001</v>
      </c>
    </row>
    <row r="34" spans="1:12">
      <c r="A34" s="6" t="s">
        <v>23</v>
      </c>
      <c r="B34" s="3">
        <v>0.28589999999999999</v>
      </c>
      <c r="C34" s="3">
        <v>0.25019999999999998</v>
      </c>
      <c r="E34" s="7">
        <v>0.60709999999999997</v>
      </c>
      <c r="F34" s="7">
        <v>0.1482</v>
      </c>
      <c r="H34" s="3">
        <v>-0.19919999999999999</v>
      </c>
      <c r="I34" s="3">
        <v>0.42820000000000003</v>
      </c>
      <c r="J34" s="3"/>
      <c r="K34" s="7">
        <v>0.28570000000000001</v>
      </c>
      <c r="L34" s="7">
        <v>0.53449999999999998</v>
      </c>
    </row>
    <row r="35" spans="1:12">
      <c r="A35" s="6" t="s">
        <v>24</v>
      </c>
      <c r="B35" s="3">
        <v>0.27550000000000002</v>
      </c>
      <c r="C35" s="3">
        <v>0.26840000000000003</v>
      </c>
      <c r="E35" s="7">
        <v>0.53569999999999995</v>
      </c>
      <c r="F35" s="7">
        <v>0.2152</v>
      </c>
      <c r="H35" s="3">
        <v>-0.17849999999999999</v>
      </c>
      <c r="I35" s="3">
        <v>0.47839999999999999</v>
      </c>
      <c r="J35" s="3"/>
      <c r="K35" s="7">
        <v>0.46429999999999999</v>
      </c>
      <c r="L35" s="7">
        <v>0.29389999999999999</v>
      </c>
    </row>
    <row r="36" spans="1:12">
      <c r="A36" s="6" t="s">
        <v>25</v>
      </c>
      <c r="B36" s="3">
        <v>0.17230000000000001</v>
      </c>
      <c r="C36" s="3">
        <v>0.49409999999999998</v>
      </c>
      <c r="E36" s="7">
        <v>0.21429999999999999</v>
      </c>
      <c r="F36" s="7">
        <v>0.64449999999999996</v>
      </c>
      <c r="H36" s="3">
        <v>-0.33539999999999998</v>
      </c>
      <c r="I36" s="3">
        <v>0.1736</v>
      </c>
      <c r="J36" s="3"/>
      <c r="K36" s="7">
        <v>-0.21429999999999999</v>
      </c>
      <c r="L36" s="7">
        <v>0.64449999999999996</v>
      </c>
    </row>
    <row r="37" spans="1:12">
      <c r="A37" s="6" t="s">
        <v>26</v>
      </c>
      <c r="B37" s="3">
        <v>0.10630000000000001</v>
      </c>
      <c r="C37" s="3">
        <v>0.67459999999999998</v>
      </c>
      <c r="E37" s="7">
        <v>0.39290000000000003</v>
      </c>
      <c r="F37" s="7">
        <v>0.38329999999999997</v>
      </c>
      <c r="H37" s="3">
        <v>-0.14960000000000001</v>
      </c>
      <c r="I37" s="3">
        <v>0.5534</v>
      </c>
      <c r="J37" s="3"/>
      <c r="K37" s="7">
        <v>0.53569999999999995</v>
      </c>
      <c r="L37" s="7">
        <v>0.2152</v>
      </c>
    </row>
    <row r="38" spans="1:12">
      <c r="A38" s="6" t="s">
        <v>27</v>
      </c>
      <c r="B38" s="3">
        <v>0.10630000000000001</v>
      </c>
      <c r="C38" s="3">
        <v>0.67459999999999998</v>
      </c>
      <c r="E38" s="7">
        <v>0.39290000000000003</v>
      </c>
      <c r="F38" s="7">
        <v>0.38329999999999997</v>
      </c>
      <c r="H38" s="3">
        <v>-0.24460000000000001</v>
      </c>
      <c r="I38" s="3">
        <v>0.32800000000000001</v>
      </c>
      <c r="J38" s="3"/>
      <c r="K38" s="7">
        <v>0.1429</v>
      </c>
      <c r="L38" s="7">
        <v>0.75990000000000002</v>
      </c>
    </row>
    <row r="39" spans="1:12">
      <c r="A39" s="6" t="s">
        <v>28</v>
      </c>
      <c r="B39" s="3">
        <v>0.10630000000000001</v>
      </c>
      <c r="C39" s="3">
        <v>0.67459999999999998</v>
      </c>
      <c r="E39" s="7">
        <v>0.60709999999999997</v>
      </c>
      <c r="F39" s="7">
        <v>0.1482</v>
      </c>
      <c r="H39" s="3">
        <v>-0.15379999999999999</v>
      </c>
      <c r="I39" s="3">
        <v>0.54239999999999999</v>
      </c>
      <c r="J39" s="3"/>
      <c r="K39" s="7">
        <v>0.53569999999999995</v>
      </c>
      <c r="L39" s="7">
        <v>0.2152</v>
      </c>
    </row>
    <row r="40" spans="1:12">
      <c r="A40" s="6" t="s">
        <v>29</v>
      </c>
      <c r="B40" s="3">
        <v>0.2281</v>
      </c>
      <c r="C40" s="3">
        <v>0.36270000000000002</v>
      </c>
      <c r="E40" s="7">
        <v>0.46429999999999999</v>
      </c>
      <c r="F40" s="7">
        <v>0.29389999999999999</v>
      </c>
      <c r="H40" s="3">
        <v>-0.17649999999999999</v>
      </c>
      <c r="I40" s="3">
        <v>0.48359999999999997</v>
      </c>
      <c r="J40" s="3"/>
      <c r="K40" s="7">
        <v>0.32140000000000002</v>
      </c>
      <c r="L40" s="7">
        <v>0.48209999999999997</v>
      </c>
    </row>
    <row r="41" spans="1:12">
      <c r="A41" s="6" t="s">
        <v>30</v>
      </c>
      <c r="B41" s="3">
        <v>0.2611</v>
      </c>
      <c r="C41" s="3">
        <v>0.29530000000000001</v>
      </c>
      <c r="E41" s="7">
        <v>0.25</v>
      </c>
      <c r="F41" s="7">
        <v>0.5887</v>
      </c>
      <c r="H41" s="3">
        <v>1.55E-2</v>
      </c>
      <c r="I41" s="3">
        <v>0.95140000000000002</v>
      </c>
      <c r="J41" s="3"/>
      <c r="K41" s="7">
        <v>0.53569999999999995</v>
      </c>
      <c r="L41" s="7">
        <v>0.2152</v>
      </c>
    </row>
    <row r="42" spans="1:12">
      <c r="A42" s="6" t="s">
        <v>31</v>
      </c>
      <c r="B42" s="3">
        <v>0.26519999999999999</v>
      </c>
      <c r="C42" s="3">
        <v>0.28749999999999998</v>
      </c>
      <c r="E42" s="7">
        <v>0.21429999999999999</v>
      </c>
      <c r="F42" s="7">
        <v>0.64449999999999996</v>
      </c>
      <c r="H42" s="3">
        <v>4.2299999999999997E-2</v>
      </c>
      <c r="I42" s="3">
        <v>0.86760000000000004</v>
      </c>
      <c r="J42" s="3"/>
      <c r="K42" s="7">
        <v>0.28570000000000001</v>
      </c>
      <c r="L42" s="7">
        <v>0.53449999999999998</v>
      </c>
    </row>
    <row r="43" spans="1:12">
      <c r="A43" s="6" t="s">
        <v>55</v>
      </c>
      <c r="B43" s="10">
        <v>0.54390000000000005</v>
      </c>
      <c r="C43" s="10">
        <v>1.9599999999999999E-2</v>
      </c>
      <c r="E43" s="9">
        <v>0.82140000000000002</v>
      </c>
      <c r="F43" s="9">
        <v>2.3400000000000001E-2</v>
      </c>
      <c r="H43" s="3">
        <v>-0.22389999999999999</v>
      </c>
      <c r="I43" s="3">
        <v>0.37169999999999997</v>
      </c>
      <c r="J43" s="3"/>
      <c r="K43" s="7">
        <v>0.1071</v>
      </c>
      <c r="L43" s="7">
        <v>0.81920000000000004</v>
      </c>
    </row>
    <row r="44" spans="1:12">
      <c r="A44" s="6" t="s">
        <v>56</v>
      </c>
      <c r="B44" s="10">
        <v>0.62849999999999995</v>
      </c>
      <c r="C44" s="10">
        <v>5.1999999999999998E-3</v>
      </c>
      <c r="E44" s="7">
        <v>0.60709999999999997</v>
      </c>
      <c r="F44" s="7">
        <v>0.1482</v>
      </c>
      <c r="H44" s="3">
        <v>-0.14960000000000001</v>
      </c>
      <c r="I44" s="3">
        <v>0.5534</v>
      </c>
      <c r="J44" s="3"/>
      <c r="K44" s="7">
        <v>0.25</v>
      </c>
      <c r="L44" s="7">
        <v>0.5887</v>
      </c>
    </row>
    <row r="45" spans="1:12">
      <c r="A45" s="6" t="s">
        <v>32</v>
      </c>
      <c r="B45" s="3">
        <v>0.37459999999999999</v>
      </c>
      <c r="C45" s="3">
        <v>0.12559999999999999</v>
      </c>
      <c r="E45" s="7">
        <v>0.60709999999999997</v>
      </c>
      <c r="F45" s="7">
        <v>0.1482</v>
      </c>
      <c r="H45" s="3">
        <v>-0.129</v>
      </c>
      <c r="I45" s="3">
        <v>0.6099</v>
      </c>
      <c r="J45" s="3"/>
      <c r="K45" s="7">
        <v>0.5</v>
      </c>
      <c r="L45" s="7">
        <v>0.25319999999999998</v>
      </c>
    </row>
    <row r="46" spans="1:12">
      <c r="A46" s="6" t="s">
        <v>68</v>
      </c>
      <c r="B46" s="3">
        <v>0.28789999999999999</v>
      </c>
      <c r="C46" s="3">
        <v>0.24660000000000001</v>
      </c>
      <c r="E46" s="8">
        <v>0.67859999999999998</v>
      </c>
      <c r="F46" s="8">
        <v>9.3799999999999994E-2</v>
      </c>
      <c r="H46" s="3">
        <v>-8.1500000000000003E-2</v>
      </c>
      <c r="I46" s="3">
        <v>0.74780000000000002</v>
      </c>
      <c r="J46" s="3"/>
      <c r="K46" s="9">
        <v>0.82140000000000002</v>
      </c>
      <c r="L46" s="9">
        <v>2.3400000000000001E-2</v>
      </c>
    </row>
    <row r="47" spans="1:12">
      <c r="A47" s="6" t="s">
        <v>33</v>
      </c>
      <c r="B47" s="3">
        <v>0.37459999999999999</v>
      </c>
      <c r="C47" s="3">
        <v>0.12559999999999999</v>
      </c>
      <c r="E47" s="7">
        <v>0.53569999999999995</v>
      </c>
      <c r="F47" s="7">
        <v>0.2152</v>
      </c>
      <c r="H47" s="3">
        <v>-1.14E-2</v>
      </c>
      <c r="I47" s="3">
        <v>0.96430000000000005</v>
      </c>
      <c r="J47" s="3"/>
      <c r="K47" s="7">
        <v>0.46429999999999999</v>
      </c>
      <c r="L47" s="7">
        <v>0.29389999999999999</v>
      </c>
    </row>
    <row r="48" spans="1:12">
      <c r="A48" s="6" t="s">
        <v>34</v>
      </c>
      <c r="B48" s="3">
        <v>0.36220000000000002</v>
      </c>
      <c r="C48" s="3">
        <v>0.1396</v>
      </c>
      <c r="E48" s="7">
        <v>0.5</v>
      </c>
      <c r="F48" s="7">
        <v>0.25319999999999998</v>
      </c>
      <c r="H48" s="3">
        <v>5.2600000000000001E-2</v>
      </c>
      <c r="I48" s="3">
        <v>0.8357</v>
      </c>
      <c r="J48" s="3"/>
      <c r="K48" s="7">
        <v>0.53569999999999995</v>
      </c>
      <c r="L48" s="7">
        <v>0.2152</v>
      </c>
    </row>
    <row r="49" spans="1:12">
      <c r="A49" s="6" t="s">
        <v>35</v>
      </c>
      <c r="B49" s="3">
        <v>0.2157</v>
      </c>
      <c r="C49" s="3">
        <v>0.39</v>
      </c>
      <c r="E49" s="7">
        <v>0.21429999999999999</v>
      </c>
      <c r="F49" s="7">
        <v>0.64449999999999996</v>
      </c>
      <c r="H49" s="3">
        <v>-0.25280000000000002</v>
      </c>
      <c r="I49" s="3">
        <v>0.31140000000000001</v>
      </c>
      <c r="J49" s="3"/>
      <c r="K49" s="7">
        <v>0.1429</v>
      </c>
      <c r="L49" s="7">
        <v>0.75990000000000002</v>
      </c>
    </row>
    <row r="50" spans="1:12">
      <c r="A50" s="6" t="s">
        <v>36</v>
      </c>
      <c r="B50" s="3">
        <v>0.28170000000000001</v>
      </c>
      <c r="C50" s="3">
        <v>0.25740000000000002</v>
      </c>
      <c r="E50" s="7">
        <v>7.1400000000000005E-2</v>
      </c>
      <c r="F50" s="7">
        <v>0.879</v>
      </c>
      <c r="H50" s="3">
        <v>9.6000000000000002E-2</v>
      </c>
      <c r="I50" s="3">
        <v>0.70479999999999998</v>
      </c>
      <c r="J50" s="3"/>
      <c r="K50" s="8">
        <v>0.71430000000000005</v>
      </c>
      <c r="L50" s="8">
        <v>7.1300000000000002E-2</v>
      </c>
    </row>
    <row r="51" spans="1:12">
      <c r="A51" s="6" t="s">
        <v>37</v>
      </c>
      <c r="B51" s="3">
        <v>0.23430000000000001</v>
      </c>
      <c r="C51" s="3">
        <v>0.34949999999999998</v>
      </c>
      <c r="E51" s="7">
        <v>0.42859999999999998</v>
      </c>
      <c r="F51" s="7">
        <v>0.33739999999999998</v>
      </c>
      <c r="H51" s="3">
        <v>-0.30859999999999999</v>
      </c>
      <c r="I51" s="3">
        <v>0.21279999999999999</v>
      </c>
      <c r="J51" s="3"/>
      <c r="K51" s="7">
        <v>0.1429</v>
      </c>
      <c r="L51" s="7">
        <v>0.75990000000000002</v>
      </c>
    </row>
    <row r="52" spans="1:12">
      <c r="A52" s="6" t="s">
        <v>57</v>
      </c>
      <c r="B52" s="10">
        <v>0.48399999999999999</v>
      </c>
      <c r="C52" s="10">
        <v>4.1799999999999997E-2</v>
      </c>
      <c r="E52" s="7">
        <v>0.21429999999999999</v>
      </c>
      <c r="F52" s="7">
        <v>0.64449999999999996</v>
      </c>
      <c r="H52" s="3">
        <v>0.13730000000000001</v>
      </c>
      <c r="I52" s="3">
        <v>0.58709999999999996</v>
      </c>
      <c r="J52" s="3"/>
      <c r="K52" s="7">
        <v>0.46429999999999999</v>
      </c>
      <c r="L52" s="7">
        <v>0.29389999999999999</v>
      </c>
    </row>
    <row r="53" spans="1:12">
      <c r="A53" s="6" t="s">
        <v>38</v>
      </c>
      <c r="B53" s="3">
        <v>0.31890000000000002</v>
      </c>
      <c r="C53" s="3">
        <v>0.1971</v>
      </c>
      <c r="E53" s="7">
        <v>3.5700000000000003E-2</v>
      </c>
      <c r="F53" s="7">
        <v>0.93940000000000001</v>
      </c>
      <c r="H53" s="3">
        <v>-0.13109999999999999</v>
      </c>
      <c r="I53" s="3">
        <v>0.60419999999999996</v>
      </c>
      <c r="J53" s="3"/>
      <c r="K53" s="7">
        <v>0.28570000000000001</v>
      </c>
      <c r="L53" s="7">
        <v>0.53449999999999998</v>
      </c>
    </row>
    <row r="54" spans="1:12">
      <c r="A54" s="6" t="s">
        <v>39</v>
      </c>
      <c r="B54" s="3">
        <v>0.17649999999999999</v>
      </c>
      <c r="C54" s="3">
        <v>0.48359999999999997</v>
      </c>
      <c r="E54" s="7">
        <v>-0.1071</v>
      </c>
      <c r="F54" s="7">
        <v>0.81920000000000004</v>
      </c>
      <c r="H54" s="3">
        <v>0.1207</v>
      </c>
      <c r="I54" s="3">
        <v>0.63319999999999999</v>
      </c>
      <c r="J54" s="3"/>
      <c r="K54" s="7">
        <v>0.42859999999999998</v>
      </c>
      <c r="L54" s="7">
        <v>0.33739999999999998</v>
      </c>
    </row>
    <row r="55" spans="1:12">
      <c r="A55" s="6" t="s">
        <v>58</v>
      </c>
      <c r="B55" s="3">
        <v>9.8000000000000004E-2</v>
      </c>
      <c r="C55" s="3">
        <v>0.69869999999999999</v>
      </c>
      <c r="E55" s="9">
        <v>0.85709999999999997</v>
      </c>
      <c r="F55" s="9">
        <v>1.37E-2</v>
      </c>
      <c r="H55" s="3">
        <v>-5.6800000000000003E-2</v>
      </c>
      <c r="I55" s="3">
        <v>0.82299999999999995</v>
      </c>
      <c r="J55" s="3"/>
      <c r="K55" s="7">
        <v>0.39290000000000003</v>
      </c>
      <c r="L55" s="7">
        <v>0.38329999999999997</v>
      </c>
    </row>
    <row r="56" spans="1:12">
      <c r="A56" s="6" t="s">
        <v>40</v>
      </c>
      <c r="B56" s="3">
        <v>-0.129</v>
      </c>
      <c r="C56" s="3">
        <v>0.6099</v>
      </c>
      <c r="E56" s="9">
        <v>0.78569999999999995</v>
      </c>
      <c r="F56" s="9">
        <v>3.6200000000000003E-2</v>
      </c>
      <c r="H56" s="3">
        <v>-0.1207</v>
      </c>
      <c r="I56" s="3">
        <v>0.63319999999999999</v>
      </c>
      <c r="J56" s="3"/>
      <c r="K56" s="7">
        <v>-7.1400000000000005E-2</v>
      </c>
      <c r="L56" s="7">
        <v>0.879</v>
      </c>
    </row>
    <row r="57" spans="1:12">
      <c r="A57" s="6" t="s">
        <v>41</v>
      </c>
      <c r="B57" s="3">
        <v>0.17649999999999999</v>
      </c>
      <c r="C57" s="3">
        <v>0.48359999999999997</v>
      </c>
      <c r="E57" s="7">
        <v>0.60709999999999997</v>
      </c>
      <c r="F57" s="7">
        <v>0.1482</v>
      </c>
      <c r="H57" s="3">
        <v>-0.23630000000000001</v>
      </c>
      <c r="I57" s="3">
        <v>0.34510000000000002</v>
      </c>
      <c r="J57" s="3"/>
      <c r="K57" s="7">
        <v>0.78569999999999995</v>
      </c>
      <c r="L57" s="7">
        <v>3.6200000000000003E-2</v>
      </c>
    </row>
    <row r="58" spans="1:12">
      <c r="A58" s="6" t="s">
        <v>59</v>
      </c>
      <c r="B58" s="3">
        <v>0.2384</v>
      </c>
      <c r="C58" s="3">
        <v>0.34079999999999999</v>
      </c>
      <c r="E58" s="9">
        <v>0.89290000000000003</v>
      </c>
      <c r="F58" s="9">
        <v>6.7999999999999996E-3</v>
      </c>
      <c r="H58" s="3">
        <v>-0.28170000000000001</v>
      </c>
      <c r="I58" s="3">
        <v>0.25740000000000002</v>
      </c>
      <c r="J58" s="3"/>
      <c r="K58" s="7">
        <v>0.53569999999999995</v>
      </c>
      <c r="L58" s="7">
        <v>0.2152</v>
      </c>
    </row>
    <row r="59" spans="1:12">
      <c r="A59" s="6" t="s">
        <v>42</v>
      </c>
      <c r="B59" s="3">
        <v>7.1999999999999998E-3</v>
      </c>
      <c r="C59" s="3">
        <v>0.97729999999999995</v>
      </c>
      <c r="E59" s="7">
        <v>0.57140000000000002</v>
      </c>
      <c r="F59" s="7">
        <v>0.1802</v>
      </c>
      <c r="H59" s="3">
        <v>-0.2611</v>
      </c>
      <c r="I59" s="3">
        <v>0.29530000000000001</v>
      </c>
      <c r="J59" s="3"/>
      <c r="K59" s="7">
        <v>0.42859999999999998</v>
      </c>
      <c r="L59" s="7">
        <v>0.33739999999999998</v>
      </c>
    </row>
    <row r="60" spans="1:12">
      <c r="A60" s="6" t="s">
        <v>60</v>
      </c>
      <c r="B60" s="3">
        <v>0.27139999999999997</v>
      </c>
      <c r="C60" s="3">
        <v>0.27600000000000002</v>
      </c>
      <c r="E60" s="9">
        <v>0.85709999999999997</v>
      </c>
      <c r="F60" s="9">
        <v>1.37E-2</v>
      </c>
      <c r="H60" s="3">
        <v>-0.20330000000000001</v>
      </c>
      <c r="I60" s="3">
        <v>0.41839999999999999</v>
      </c>
      <c r="J60" s="3"/>
      <c r="K60" s="7">
        <v>0.39290000000000003</v>
      </c>
      <c r="L60" s="7">
        <v>0.38329999999999997</v>
      </c>
    </row>
    <row r="61" spans="1:12">
      <c r="A61" s="6" t="s">
        <v>69</v>
      </c>
      <c r="B61" s="3">
        <v>0.20119999999999999</v>
      </c>
      <c r="C61" s="3">
        <v>0.42330000000000001</v>
      </c>
      <c r="E61" s="7">
        <v>0.39290000000000003</v>
      </c>
      <c r="F61" s="7">
        <v>0.38329999999999997</v>
      </c>
      <c r="H61" s="3">
        <v>-0.13109999999999999</v>
      </c>
      <c r="I61" s="3">
        <v>0.60419999999999996</v>
      </c>
      <c r="J61" s="3"/>
      <c r="K61" s="9">
        <v>0.75</v>
      </c>
      <c r="L61" s="9">
        <v>5.2200000000000003E-2</v>
      </c>
    </row>
    <row r="62" spans="1:12">
      <c r="A62" s="6" t="s">
        <v>43</v>
      </c>
      <c r="B62" s="3">
        <v>0.1744</v>
      </c>
      <c r="C62" s="3">
        <v>0.48880000000000001</v>
      </c>
      <c r="E62" s="7">
        <v>0.46429999999999999</v>
      </c>
      <c r="F62" s="7">
        <v>0.29389999999999999</v>
      </c>
      <c r="H62" s="3">
        <v>0.13730000000000001</v>
      </c>
      <c r="I62" s="3">
        <v>0.58709999999999996</v>
      </c>
      <c r="J62" s="3"/>
      <c r="K62" s="7">
        <v>0.64290000000000003</v>
      </c>
      <c r="L62" s="7">
        <v>0.11940000000000001</v>
      </c>
    </row>
    <row r="63" spans="1:12">
      <c r="A63" s="6" t="s">
        <v>44</v>
      </c>
      <c r="B63" s="3">
        <v>0.28170000000000001</v>
      </c>
      <c r="C63" s="3">
        <v>0.25740000000000002</v>
      </c>
      <c r="E63" s="7">
        <v>7.1400000000000005E-2</v>
      </c>
      <c r="F63" s="7">
        <v>0.879</v>
      </c>
      <c r="H63" s="3">
        <v>5.1999999999999998E-3</v>
      </c>
      <c r="I63" s="3">
        <v>0.98380000000000001</v>
      </c>
      <c r="J63" s="3"/>
      <c r="K63" s="7">
        <v>0.17860000000000001</v>
      </c>
      <c r="L63" s="7">
        <v>0.70169999999999999</v>
      </c>
    </row>
    <row r="64" spans="1:12">
      <c r="A64" s="6" t="s">
        <v>45</v>
      </c>
      <c r="B64" s="3">
        <v>0.1207</v>
      </c>
      <c r="C64" s="3">
        <v>0.63319999999999999</v>
      </c>
      <c r="E64" s="7">
        <v>0.25</v>
      </c>
      <c r="F64" s="7">
        <v>0.5887</v>
      </c>
      <c r="H64" s="3">
        <v>-0.1125</v>
      </c>
      <c r="I64" s="3">
        <v>0.65680000000000005</v>
      </c>
      <c r="J64" s="3"/>
      <c r="K64" s="7">
        <v>0.42859999999999998</v>
      </c>
      <c r="L64" s="7">
        <v>0.33739999999999998</v>
      </c>
    </row>
    <row r="65" spans="1:12">
      <c r="A65" s="6" t="s">
        <v>46</v>
      </c>
      <c r="B65" s="3">
        <v>1.9599999999999999E-2</v>
      </c>
      <c r="C65" s="3">
        <v>0.93840000000000001</v>
      </c>
      <c r="E65" s="7">
        <v>0.46429999999999999</v>
      </c>
      <c r="F65" s="7">
        <v>0.29389999999999999</v>
      </c>
      <c r="H65" s="3">
        <v>-0.12280000000000001</v>
      </c>
      <c r="I65" s="3">
        <v>0.62729999999999997</v>
      </c>
      <c r="J65" s="3"/>
      <c r="K65" s="7">
        <v>7.1400000000000005E-2</v>
      </c>
      <c r="L65" s="7">
        <v>0.879</v>
      </c>
    </row>
    <row r="66" spans="1:12">
      <c r="A66" s="12" t="s">
        <v>61</v>
      </c>
      <c r="B66" s="4">
        <v>0.28999999999999998</v>
      </c>
      <c r="C66" s="4">
        <v>0.24310000000000001</v>
      </c>
      <c r="D66" s="4"/>
      <c r="E66" s="13">
        <v>0.71430000000000005</v>
      </c>
      <c r="F66" s="13">
        <v>7.1300000000000002E-2</v>
      </c>
      <c r="G66" s="5"/>
      <c r="H66" s="14">
        <v>-0.50460000000000005</v>
      </c>
      <c r="I66" s="14">
        <v>3.27E-2</v>
      </c>
      <c r="J66" s="4"/>
      <c r="K66" s="15">
        <v>-0.25</v>
      </c>
      <c r="L66" s="15">
        <v>0.5887</v>
      </c>
    </row>
    <row r="67" spans="1:12">
      <c r="A67" s="6" t="s">
        <v>47</v>
      </c>
      <c r="B67" s="3">
        <f>COUNTIF(B5:B66,"&lt;0")</f>
        <v>4</v>
      </c>
      <c r="E67" s="3">
        <f>COUNTIF(E5:E66,"&lt;0")</f>
        <v>2</v>
      </c>
      <c r="H67" s="3">
        <f>COUNTIF(H5:H66,"&lt;0")</f>
        <v>49</v>
      </c>
      <c r="K67" s="3">
        <f>COUNTIF(K5:K66,"&lt;0")</f>
        <v>6</v>
      </c>
    </row>
    <row r="68" spans="1:12">
      <c r="A68" s="6" t="s">
        <v>48</v>
      </c>
      <c r="B68" s="3">
        <f>COUNTIF(B5:B66,"&gt;=0")</f>
        <v>58</v>
      </c>
      <c r="E68" s="3">
        <f>COUNTIF(E5:E66,"&gt;=0")</f>
        <v>60</v>
      </c>
      <c r="H68" s="3">
        <f>COUNTIF(H5:H66,"&gt;=0")</f>
        <v>13</v>
      </c>
      <c r="K68" s="3">
        <f>COUNTIF(K5:K66,"&gt;=0")</f>
        <v>56</v>
      </c>
    </row>
    <row r="69" spans="1:12">
      <c r="A69" s="6" t="s">
        <v>49</v>
      </c>
      <c r="C69" s="3">
        <f>COUNTIF(C5:C66,"&lt;0.1")</f>
        <v>10</v>
      </c>
      <c r="F69" s="3">
        <f>COUNTIF(F5:F66,"&lt;0.1")</f>
        <v>13</v>
      </c>
      <c r="I69" s="3">
        <f>COUNTIF(I5:I66,"&lt;0.1")</f>
        <v>1</v>
      </c>
      <c r="L69" s="3">
        <f>COUNTIF(L5:L66,"&lt;0.1")</f>
        <v>19</v>
      </c>
    </row>
    <row r="70" spans="1:12">
      <c r="A70" s="12" t="s">
        <v>50</v>
      </c>
      <c r="B70" s="4"/>
      <c r="C70" s="4">
        <f>COUNTIF(C5:C66,"&lt;=0.05")</f>
        <v>5</v>
      </c>
      <c r="D70" s="4"/>
      <c r="E70" s="15"/>
      <c r="F70" s="4">
        <f>COUNTIF(F5:F66,"&lt;=0.05")</f>
        <v>6</v>
      </c>
      <c r="G70" s="5"/>
      <c r="H70" s="5"/>
      <c r="I70" s="4">
        <f>COUNTIF(I5:I66,"&lt;=0.05")</f>
        <v>1</v>
      </c>
      <c r="J70" s="5"/>
      <c r="K70" s="5"/>
      <c r="L70" s="4">
        <f>COUNTIF(L5:L66,"&lt;=0.05")</f>
        <v>9</v>
      </c>
    </row>
    <row r="71" spans="1:12">
      <c r="A71" s="16" t="s">
        <v>73</v>
      </c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</row>
    <row r="72" spans="1:12">
      <c r="A72" s="17" t="s">
        <v>51</v>
      </c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</row>
    <row r="73" spans="1:12">
      <c r="A73" s="17" t="s">
        <v>70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</row>
  </sheetData>
  <mergeCells count="11">
    <mergeCell ref="A71:L71"/>
    <mergeCell ref="A72:L72"/>
    <mergeCell ref="A73:L73"/>
    <mergeCell ref="A1:L1"/>
    <mergeCell ref="A2:A4"/>
    <mergeCell ref="B2:F2"/>
    <mergeCell ref="H2:L2"/>
    <mergeCell ref="B3:C3"/>
    <mergeCell ref="E3:F3"/>
    <mergeCell ref="H3:I3"/>
    <mergeCell ref="K3:L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ORTE   AP</cp:lastModifiedBy>
  <dcterms:created xsi:type="dcterms:W3CDTF">2015-06-05T18:19:34Z</dcterms:created>
  <dcterms:modified xsi:type="dcterms:W3CDTF">2021-10-22T07:17:42Z</dcterms:modified>
</cp:coreProperties>
</file>